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freund\Downloads\ftc3\Msek\Új mappa (11)\"/>
    </mc:Choice>
  </mc:AlternateContent>
  <xr:revisionPtr revIDLastSave="0" documentId="13_ncr:1_{0C96DFCC-228B-4F23-8559-F6DA0BAE6BF0}" xr6:coauthVersionLast="45" xr6:coauthVersionMax="47" xr10:uidLastSave="{00000000-0000-0000-0000-000000000000}"/>
  <bookViews>
    <workbookView xWindow="3120" yWindow="510" windowWidth="19185" windowHeight="15090" xr2:uid="{00000000-000D-0000-FFFF-FFFF00000000}"/>
  </bookViews>
  <sheets>
    <sheet name="Supporting Information 5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53">
  <si>
    <t>Cilnidipine</t>
  </si>
  <si>
    <t>LY2835219</t>
  </si>
  <si>
    <t>Fluoxetine HCl</t>
  </si>
  <si>
    <t>Fluvastatin Sodium</t>
  </si>
  <si>
    <t>Lovastatin</t>
  </si>
  <si>
    <t>Panobinostat (LBH589)</t>
  </si>
  <si>
    <t>Dinaciclib (SCH727965)</t>
  </si>
  <si>
    <t>Duloxetine HCl</t>
  </si>
  <si>
    <t>Isradipine (Dynacirc)</t>
  </si>
  <si>
    <t>LY335979 (Zosuquidar 3HCL)</t>
  </si>
  <si>
    <t>Ciclopirox ethanolamine</t>
  </si>
  <si>
    <t>Amiodarone HCl</t>
  </si>
  <si>
    <t>Nitrendipine</t>
  </si>
  <si>
    <t>Cabozantinib malate (XL184)</t>
  </si>
  <si>
    <t>Benidipine HCl</t>
  </si>
  <si>
    <t>Lacidipine</t>
  </si>
  <si>
    <t>Manidipine</t>
  </si>
  <si>
    <t>Manidipine 2HCl</t>
  </si>
  <si>
    <t>KPT-330</t>
  </si>
  <si>
    <t>Raloxifene HCl</t>
  </si>
  <si>
    <t>Ebastine</t>
  </si>
  <si>
    <t>Cyclosporin A</t>
  </si>
  <si>
    <t>Tioconazole</t>
  </si>
  <si>
    <t>Vitamin D3</t>
  </si>
  <si>
    <t>Atovaquone</t>
  </si>
  <si>
    <t>Daunorubicin HCl</t>
  </si>
  <si>
    <t>Bedaquiline fumarate</t>
  </si>
  <si>
    <t>Ospemifene</t>
  </si>
  <si>
    <t>Amodiaquine dihydrochloride dihydrate</t>
  </si>
  <si>
    <t>Chlorprothixene (hydrochloride)</t>
  </si>
  <si>
    <t>HUH7</t>
  </si>
  <si>
    <t>Row</t>
  </si>
  <si>
    <t>Column</t>
  </si>
  <si>
    <t>Drug name</t>
  </si>
  <si>
    <t>Mean relative luminescence (n=4)</t>
  </si>
  <si>
    <t>SD</t>
  </si>
  <si>
    <t>PrestoBlue relative viability</t>
  </si>
  <si>
    <t>Vero</t>
  </si>
  <si>
    <t>E</t>
  </si>
  <si>
    <t>F</t>
  </si>
  <si>
    <t>Amlodipine Besylate</t>
  </si>
  <si>
    <t>D</t>
  </si>
  <si>
    <t>Aripiprazole</t>
  </si>
  <si>
    <t>C</t>
  </si>
  <si>
    <t>A</t>
  </si>
  <si>
    <t>B</t>
  </si>
  <si>
    <t>G</t>
  </si>
  <si>
    <t>H</t>
  </si>
  <si>
    <t>Flunarizine 2HCl</t>
  </si>
  <si>
    <t>Homoharringtonine</t>
  </si>
  <si>
    <t>Masitinib (AB1010)</t>
  </si>
  <si>
    <t>Red indicates Nluc inhibitors</t>
  </si>
  <si>
    <r>
      <rPr>
        <b/>
        <sz val="11"/>
        <color theme="1"/>
        <rFont val="Calibri"/>
        <family val="2"/>
        <scheme val="minor"/>
      </rPr>
      <t>S5 Table</t>
    </r>
    <r>
      <rPr>
        <sz val="11"/>
        <color theme="1"/>
        <rFont val="Calibri"/>
        <family val="2"/>
        <scheme val="minor"/>
      </rPr>
      <t>: Compounds that inhibited SARS-Cov2-</t>
    </r>
    <r>
      <rPr>
        <sz val="11"/>
        <color theme="1"/>
        <rFont val="Calibri"/>
        <family val="2"/>
      </rPr>
      <t>∆Orf7a-NLuc replication in Vero and HUH7 scre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8"/>
  <sheetViews>
    <sheetView tabSelected="1" workbookViewId="0"/>
  </sheetViews>
  <sheetFormatPr defaultColWidth="8.85546875" defaultRowHeight="15" x14ac:dyDescent="0.25"/>
  <cols>
    <col min="4" max="4" width="22.42578125" customWidth="1"/>
    <col min="9" max="9" width="5.140625" customWidth="1"/>
    <col min="10" max="10" width="6.85546875" customWidth="1"/>
    <col min="14" max="14" width="10.140625" customWidth="1"/>
  </cols>
  <sheetData>
    <row r="1" spans="1:14" x14ac:dyDescent="0.25">
      <c r="A1" t="s">
        <v>52</v>
      </c>
    </row>
    <row r="2" spans="1:14" ht="45" x14ac:dyDescent="0.25">
      <c r="A2" s="1" t="s">
        <v>30</v>
      </c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s="1" t="s">
        <v>37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s="2" t="s">
        <v>36</v>
      </c>
    </row>
    <row r="3" spans="1:14" x14ac:dyDescent="0.25">
      <c r="A3">
        <v>9</v>
      </c>
      <c r="B3" t="s">
        <v>38</v>
      </c>
      <c r="C3">
        <v>3</v>
      </c>
      <c r="D3" t="s">
        <v>11</v>
      </c>
      <c r="E3">
        <v>3.4035254941553801E-2</v>
      </c>
      <c r="F3">
        <v>2.1109745698986901E-3</v>
      </c>
      <c r="G3">
        <v>0.96329757199322397</v>
      </c>
      <c r="H3">
        <v>9</v>
      </c>
      <c r="I3" t="s">
        <v>38</v>
      </c>
      <c r="J3">
        <v>3</v>
      </c>
      <c r="K3" t="s">
        <v>11</v>
      </c>
      <c r="L3">
        <v>3.1819628913900701E-2</v>
      </c>
      <c r="M3">
        <v>2.9612440712414698E-3</v>
      </c>
      <c r="N3">
        <v>0.83783783783783705</v>
      </c>
    </row>
    <row r="4" spans="1:14" x14ac:dyDescent="0.25">
      <c r="A4">
        <v>9</v>
      </c>
      <c r="B4" t="s">
        <v>39</v>
      </c>
      <c r="C4">
        <v>6</v>
      </c>
      <c r="D4" t="s">
        <v>40</v>
      </c>
      <c r="E4">
        <v>3.38106067805636E-2</v>
      </c>
      <c r="F4">
        <v>2.0809038531713498E-3</v>
      </c>
      <c r="G4">
        <v>0.68594014680971205</v>
      </c>
      <c r="H4">
        <v>9</v>
      </c>
      <c r="I4" t="s">
        <v>39</v>
      </c>
      <c r="J4">
        <v>6</v>
      </c>
      <c r="K4" t="s">
        <v>40</v>
      </c>
      <c r="L4">
        <v>0.124006118703284</v>
      </c>
      <c r="M4">
        <v>8.2640055898418E-3</v>
      </c>
      <c r="N4">
        <v>1.3854054054053999</v>
      </c>
    </row>
    <row r="5" spans="1:14" x14ac:dyDescent="0.25">
      <c r="A5">
        <v>18</v>
      </c>
      <c r="B5" t="s">
        <v>39</v>
      </c>
      <c r="C5">
        <v>9</v>
      </c>
      <c r="D5" t="s">
        <v>28</v>
      </c>
      <c r="E5">
        <v>1.25838043138678E-2</v>
      </c>
      <c r="F5">
        <v>2.2420705871317899E-4</v>
      </c>
      <c r="G5">
        <v>0.77830906324712001</v>
      </c>
      <c r="H5">
        <v>18</v>
      </c>
      <c r="I5" t="s">
        <v>39</v>
      </c>
      <c r="J5">
        <v>9</v>
      </c>
      <c r="K5" t="s">
        <v>28</v>
      </c>
      <c r="L5">
        <v>0.100704475095118</v>
      </c>
      <c r="M5">
        <v>1.11244797620662E-2</v>
      </c>
      <c r="N5">
        <v>0.64044117647058796</v>
      </c>
    </row>
    <row r="6" spans="1:14" x14ac:dyDescent="0.25">
      <c r="A6">
        <v>16</v>
      </c>
      <c r="B6" t="s">
        <v>41</v>
      </c>
      <c r="C6">
        <v>1</v>
      </c>
      <c r="D6" t="s">
        <v>42</v>
      </c>
      <c r="E6">
        <v>8.69417424007966E-3</v>
      </c>
      <c r="F6">
        <v>1.69535905994188E-3</v>
      </c>
      <c r="G6">
        <v>0.74156660949113695</v>
      </c>
      <c r="H6">
        <v>16</v>
      </c>
      <c r="I6" t="s">
        <v>41</v>
      </c>
      <c r="J6">
        <v>1</v>
      </c>
      <c r="K6" t="s">
        <v>42</v>
      </c>
      <c r="L6">
        <v>0.100734998971682</v>
      </c>
      <c r="M6">
        <v>1.3726381420414E-2</v>
      </c>
      <c r="N6">
        <v>0.62776752767527599</v>
      </c>
    </row>
    <row r="7" spans="1:14" x14ac:dyDescent="0.25">
      <c r="A7">
        <v>15</v>
      </c>
      <c r="B7" t="s">
        <v>43</v>
      </c>
      <c r="C7">
        <v>1</v>
      </c>
      <c r="D7" t="s">
        <v>24</v>
      </c>
      <c r="E7">
        <v>5.8243771045278503E-2</v>
      </c>
      <c r="F7">
        <v>1.0118224668729799E-2</v>
      </c>
      <c r="G7">
        <v>1.1504890465023101</v>
      </c>
      <c r="H7">
        <v>15</v>
      </c>
      <c r="I7" t="s">
        <v>43</v>
      </c>
      <c r="J7">
        <v>1</v>
      </c>
      <c r="K7" t="s">
        <v>24</v>
      </c>
      <c r="L7">
        <v>9.5910611257046894E-3</v>
      </c>
      <c r="M7">
        <v>2.4838083124917899E-3</v>
      </c>
      <c r="N7">
        <v>1.54966887417218</v>
      </c>
    </row>
    <row r="8" spans="1:14" x14ac:dyDescent="0.25">
      <c r="A8">
        <v>17</v>
      </c>
      <c r="B8" t="s">
        <v>41</v>
      </c>
      <c r="C8">
        <v>4</v>
      </c>
      <c r="D8" t="s">
        <v>26</v>
      </c>
      <c r="E8">
        <v>0.10842406301741001</v>
      </c>
      <c r="F8">
        <v>6.7086251232423696E-3</v>
      </c>
      <c r="G8">
        <v>0.52241147467503302</v>
      </c>
      <c r="H8">
        <v>17</v>
      </c>
      <c r="I8" t="s">
        <v>41</v>
      </c>
      <c r="J8">
        <v>4</v>
      </c>
      <c r="K8" t="s">
        <v>26</v>
      </c>
      <c r="L8">
        <v>1.0526422911602201E-2</v>
      </c>
      <c r="M8">
        <v>1.86156478488736E-3</v>
      </c>
      <c r="N8">
        <v>1.1131093232371001</v>
      </c>
    </row>
    <row r="9" spans="1:14" s="3" customFormat="1" x14ac:dyDescent="0.25">
      <c r="A9" s="3">
        <v>9</v>
      </c>
      <c r="B9" s="3" t="s">
        <v>39</v>
      </c>
      <c r="C9" s="3">
        <v>4</v>
      </c>
      <c r="D9" s="3" t="s">
        <v>14</v>
      </c>
      <c r="E9" s="3">
        <v>3.8213710735970898E-3</v>
      </c>
      <c r="F9" s="3">
        <v>1.20324650669809E-3</v>
      </c>
      <c r="G9" s="3">
        <v>0.66086956521739104</v>
      </c>
      <c r="H9" s="3">
        <v>9</v>
      </c>
      <c r="I9" s="3" t="s">
        <v>39</v>
      </c>
      <c r="J9" s="3">
        <v>4</v>
      </c>
      <c r="K9" s="3" t="s">
        <v>14</v>
      </c>
      <c r="L9" s="3">
        <v>3.6727752074449901E-3</v>
      </c>
      <c r="M9" s="3">
        <v>6.7364252575029303E-4</v>
      </c>
      <c r="N9" s="3">
        <v>0.80864864864864805</v>
      </c>
    </row>
    <row r="10" spans="1:14" x14ac:dyDescent="0.25">
      <c r="A10">
        <v>9</v>
      </c>
      <c r="B10" t="s">
        <v>39</v>
      </c>
      <c r="C10">
        <v>2</v>
      </c>
      <c r="D10" t="s">
        <v>13</v>
      </c>
      <c r="E10">
        <v>3.4120174298744803E-2</v>
      </c>
      <c r="F10">
        <v>3.1087796333800302E-3</v>
      </c>
      <c r="G10">
        <v>0.80112930547713102</v>
      </c>
      <c r="H10">
        <v>9</v>
      </c>
      <c r="I10" t="s">
        <v>39</v>
      </c>
      <c r="J10">
        <v>2</v>
      </c>
      <c r="K10" t="s">
        <v>13</v>
      </c>
      <c r="L10">
        <v>0.102637359258253</v>
      </c>
      <c r="M10">
        <v>3.55274409725454E-3</v>
      </c>
      <c r="N10">
        <v>0.51189189189189099</v>
      </c>
    </row>
    <row r="11" spans="1:14" x14ac:dyDescent="0.25">
      <c r="A11">
        <v>20</v>
      </c>
      <c r="B11" t="s">
        <v>44</v>
      </c>
      <c r="C11">
        <v>9</v>
      </c>
      <c r="D11" t="s">
        <v>29</v>
      </c>
      <c r="E11">
        <v>3.1761370081537302E-2</v>
      </c>
      <c r="F11">
        <v>3.5660212303750601E-3</v>
      </c>
      <c r="G11">
        <v>0.76232616940581499</v>
      </c>
      <c r="H11">
        <v>20</v>
      </c>
      <c r="I11" t="s">
        <v>44</v>
      </c>
      <c r="J11">
        <v>9</v>
      </c>
      <c r="K11" t="s">
        <v>29</v>
      </c>
      <c r="L11">
        <v>1.3699525447458101E-2</v>
      </c>
      <c r="M11">
        <v>2.0978707077925398E-3</v>
      </c>
      <c r="N11">
        <v>0.82994476436714004</v>
      </c>
    </row>
    <row r="12" spans="1:14" x14ac:dyDescent="0.25">
      <c r="A12">
        <v>9</v>
      </c>
      <c r="B12" t="s">
        <v>41</v>
      </c>
      <c r="C12">
        <v>11</v>
      </c>
      <c r="D12" t="s">
        <v>10</v>
      </c>
      <c r="E12">
        <v>4.6012648044314201E-2</v>
      </c>
      <c r="F12">
        <v>5.9696356425839505E-4</v>
      </c>
      <c r="G12">
        <v>0.502315076228119</v>
      </c>
      <c r="H12">
        <v>9</v>
      </c>
      <c r="I12" t="s">
        <v>41</v>
      </c>
      <c r="J12">
        <v>11</v>
      </c>
      <c r="K12" t="s">
        <v>10</v>
      </c>
      <c r="L12">
        <v>5.4363495914016499E-2</v>
      </c>
      <c r="M12">
        <v>3.00844628723473E-3</v>
      </c>
      <c r="N12">
        <v>0.51729729729729701</v>
      </c>
    </row>
    <row r="13" spans="1:14" s="3" customFormat="1" x14ac:dyDescent="0.25">
      <c r="A13" s="3">
        <v>1</v>
      </c>
      <c r="B13" s="3" t="s">
        <v>45</v>
      </c>
      <c r="C13" s="3">
        <v>10</v>
      </c>
      <c r="D13" s="3" t="s">
        <v>0</v>
      </c>
      <c r="E13" s="3">
        <v>1.82047567979126E-3</v>
      </c>
      <c r="F13" s="3">
        <v>3.8996599778820897E-4</v>
      </c>
      <c r="G13" s="3">
        <v>0.79703767307073004</v>
      </c>
      <c r="H13" s="3">
        <v>1</v>
      </c>
      <c r="I13" s="3" t="s">
        <v>45</v>
      </c>
      <c r="J13" s="3">
        <v>10</v>
      </c>
      <c r="K13" s="3" t="s">
        <v>0</v>
      </c>
      <c r="L13" s="3">
        <v>3.9020773377904501E-4</v>
      </c>
      <c r="M13" s="3">
        <v>2.7410331909805997E-4</v>
      </c>
      <c r="N13" s="3">
        <v>0.80167364016736398</v>
      </c>
    </row>
    <row r="14" spans="1:14" x14ac:dyDescent="0.25">
      <c r="A14">
        <v>13</v>
      </c>
      <c r="B14" t="s">
        <v>46</v>
      </c>
      <c r="C14">
        <v>1</v>
      </c>
      <c r="D14" t="s">
        <v>21</v>
      </c>
      <c r="E14">
        <v>8.0205148636455198E-2</v>
      </c>
      <c r="F14">
        <v>7.2278500187621898E-3</v>
      </c>
      <c r="G14">
        <v>0.50699533644237105</v>
      </c>
      <c r="H14">
        <v>13</v>
      </c>
      <c r="I14" t="s">
        <v>46</v>
      </c>
      <c r="J14">
        <v>1</v>
      </c>
      <c r="K14" t="s">
        <v>21</v>
      </c>
      <c r="L14">
        <v>3.1120562537320099E-2</v>
      </c>
      <c r="M14">
        <v>2.3387807884886602E-3</v>
      </c>
      <c r="N14">
        <v>0.52466863033873301</v>
      </c>
    </row>
    <row r="15" spans="1:14" x14ac:dyDescent="0.25">
      <c r="A15">
        <v>16</v>
      </c>
      <c r="B15" t="s">
        <v>46</v>
      </c>
      <c r="C15">
        <v>5</v>
      </c>
      <c r="D15" t="s">
        <v>25</v>
      </c>
      <c r="E15">
        <v>6.0584888060377599E-3</v>
      </c>
      <c r="F15">
        <v>1.72693282290458E-3</v>
      </c>
      <c r="G15">
        <v>0.51858204688393295</v>
      </c>
      <c r="H15">
        <v>16</v>
      </c>
      <c r="I15" t="s">
        <v>46</v>
      </c>
      <c r="J15">
        <v>5</v>
      </c>
      <c r="K15" t="s">
        <v>25</v>
      </c>
      <c r="L15">
        <v>2.1008460572879299E-2</v>
      </c>
      <c r="M15">
        <v>4.24630590184837E-3</v>
      </c>
      <c r="N15">
        <v>0.69649446494464895</v>
      </c>
    </row>
    <row r="16" spans="1:14" x14ac:dyDescent="0.25">
      <c r="A16">
        <v>6</v>
      </c>
      <c r="B16" t="s">
        <v>47</v>
      </c>
      <c r="C16">
        <v>11</v>
      </c>
      <c r="D16" t="s">
        <v>6</v>
      </c>
      <c r="E16">
        <v>6.2943699376889706E-2</v>
      </c>
      <c r="F16">
        <v>2.2788722039555201E-4</v>
      </c>
      <c r="G16">
        <v>0.59344450833812501</v>
      </c>
      <c r="H16">
        <v>6</v>
      </c>
      <c r="I16" t="s">
        <v>47</v>
      </c>
      <c r="J16">
        <v>11</v>
      </c>
      <c r="K16" t="s">
        <v>6</v>
      </c>
      <c r="L16">
        <v>3.2923876765268999E-2</v>
      </c>
      <c r="M16">
        <v>2.7864822902090199E-3</v>
      </c>
      <c r="N16">
        <v>0.66398390342052305</v>
      </c>
    </row>
    <row r="17" spans="1:14" x14ac:dyDescent="0.25">
      <c r="A17">
        <v>7</v>
      </c>
      <c r="B17" t="s">
        <v>44</v>
      </c>
      <c r="C17">
        <v>9</v>
      </c>
      <c r="D17" t="s">
        <v>7</v>
      </c>
      <c r="E17">
        <v>2.84510393008542E-2</v>
      </c>
      <c r="F17">
        <v>4.1970434246018599E-4</v>
      </c>
      <c r="G17">
        <v>0.50480718436344396</v>
      </c>
      <c r="H17">
        <v>7</v>
      </c>
      <c r="I17" t="s">
        <v>44</v>
      </c>
      <c r="J17">
        <v>9</v>
      </c>
      <c r="K17" t="s">
        <v>7</v>
      </c>
      <c r="L17">
        <v>9.7981119325814006E-2</v>
      </c>
      <c r="M17">
        <v>1.3281197382623001E-2</v>
      </c>
      <c r="N17">
        <v>0.99138869642680305</v>
      </c>
    </row>
    <row r="18" spans="1:14" x14ac:dyDescent="0.25">
      <c r="A18">
        <v>12</v>
      </c>
      <c r="B18" t="s">
        <v>44</v>
      </c>
      <c r="C18">
        <v>10</v>
      </c>
      <c r="D18" t="s">
        <v>20</v>
      </c>
      <c r="E18">
        <v>1.5938982595887701E-2</v>
      </c>
      <c r="F18">
        <v>3.2026204193779301E-4</v>
      </c>
      <c r="G18">
        <v>1.61367449664429</v>
      </c>
      <c r="H18">
        <v>12</v>
      </c>
      <c r="I18" t="s">
        <v>44</v>
      </c>
      <c r="J18">
        <v>10</v>
      </c>
      <c r="K18" t="s">
        <v>20</v>
      </c>
      <c r="L18">
        <v>7.9305766697734797E-3</v>
      </c>
      <c r="M18">
        <v>1.47327043225529E-3</v>
      </c>
      <c r="N18">
        <v>0.60539363889224795</v>
      </c>
    </row>
    <row r="19" spans="1:14" x14ac:dyDescent="0.25">
      <c r="A19">
        <v>9</v>
      </c>
      <c r="B19" t="s">
        <v>39</v>
      </c>
      <c r="C19">
        <v>7</v>
      </c>
      <c r="D19" t="s">
        <v>48</v>
      </c>
      <c r="E19">
        <v>0.109124902495641</v>
      </c>
      <c r="F19">
        <v>6.02268811928835E-3</v>
      </c>
      <c r="G19">
        <v>0.96894409937888204</v>
      </c>
      <c r="H19">
        <v>9</v>
      </c>
      <c r="I19" t="s">
        <v>39</v>
      </c>
      <c r="J19">
        <v>7</v>
      </c>
      <c r="K19" t="s">
        <v>48</v>
      </c>
      <c r="L19">
        <v>0.11332236867134</v>
      </c>
      <c r="M19">
        <v>8.28856552765341E-3</v>
      </c>
      <c r="N19">
        <v>2.6291891891891801</v>
      </c>
    </row>
    <row r="20" spans="1:14" x14ac:dyDescent="0.25">
      <c r="A20">
        <v>1</v>
      </c>
      <c r="B20" t="s">
        <v>47</v>
      </c>
      <c r="C20">
        <v>1</v>
      </c>
      <c r="D20" t="s">
        <v>2</v>
      </c>
      <c r="E20">
        <v>8.0570798726692205E-2</v>
      </c>
      <c r="F20">
        <v>1.7637559783893501E-3</v>
      </c>
      <c r="G20">
        <v>0.91596007298486604</v>
      </c>
      <c r="H20">
        <v>1</v>
      </c>
      <c r="I20" t="s">
        <v>47</v>
      </c>
      <c r="J20">
        <v>1</v>
      </c>
      <c r="K20" t="s">
        <v>2</v>
      </c>
      <c r="L20">
        <v>1.4733389466276199E-2</v>
      </c>
      <c r="M20">
        <v>4.2574723820059898E-4</v>
      </c>
      <c r="N20">
        <v>0.76039051603905095</v>
      </c>
    </row>
    <row r="21" spans="1:14" x14ac:dyDescent="0.25">
      <c r="A21">
        <v>5</v>
      </c>
      <c r="B21" t="s">
        <v>44</v>
      </c>
      <c r="C21">
        <v>5</v>
      </c>
      <c r="D21" t="s">
        <v>3</v>
      </c>
      <c r="E21">
        <v>5.44798788054556E-2</v>
      </c>
      <c r="F21">
        <v>2.91861901584281E-3</v>
      </c>
      <c r="G21">
        <v>1.3017008540769399</v>
      </c>
      <c r="H21">
        <v>5</v>
      </c>
      <c r="I21" t="s">
        <v>44</v>
      </c>
      <c r="J21">
        <v>5</v>
      </c>
      <c r="K21" t="s">
        <v>3</v>
      </c>
      <c r="L21">
        <v>5.0054463283073197E-2</v>
      </c>
      <c r="M21">
        <v>5.57395422616354E-3</v>
      </c>
      <c r="N21">
        <v>0.55530575539568305</v>
      </c>
    </row>
    <row r="22" spans="1:14" x14ac:dyDescent="0.25">
      <c r="A22">
        <v>22</v>
      </c>
      <c r="B22" t="s">
        <v>44</v>
      </c>
      <c r="C22">
        <v>4</v>
      </c>
      <c r="D22" t="s">
        <v>49</v>
      </c>
      <c r="E22">
        <v>1.33038694724177E-2</v>
      </c>
      <c r="F22">
        <v>3.2618536282971698E-3</v>
      </c>
      <c r="G22">
        <v>0.67942357665957898</v>
      </c>
      <c r="H22">
        <v>22</v>
      </c>
      <c r="I22" t="s">
        <v>44</v>
      </c>
      <c r="J22">
        <v>4</v>
      </c>
      <c r="K22" t="s">
        <v>49</v>
      </c>
      <c r="L22">
        <v>1.4405488112566801E-2</v>
      </c>
      <c r="M22">
        <v>2.4120900075833601E-3</v>
      </c>
      <c r="N22">
        <v>0.50676284941388605</v>
      </c>
    </row>
    <row r="23" spans="1:14" s="3" customFormat="1" x14ac:dyDescent="0.25">
      <c r="A23" s="3">
        <v>7</v>
      </c>
      <c r="B23" s="3" t="s">
        <v>41</v>
      </c>
      <c r="C23" s="3">
        <v>1</v>
      </c>
      <c r="D23" s="3" t="s">
        <v>8</v>
      </c>
      <c r="E23" s="3">
        <v>1.35472528256058E-3</v>
      </c>
      <c r="F23" s="3">
        <v>9.3500121917480198E-4</v>
      </c>
      <c r="G23" s="3">
        <v>0.67617538298996305</v>
      </c>
      <c r="H23" s="3">
        <v>7</v>
      </c>
      <c r="I23" s="3" t="s">
        <v>41</v>
      </c>
      <c r="J23" s="3">
        <v>1</v>
      </c>
      <c r="K23" s="3" t="s">
        <v>8</v>
      </c>
      <c r="L23" s="3">
        <v>3.9217626647023197E-2</v>
      </c>
      <c r="M23" s="3">
        <v>4.0397701340085497E-3</v>
      </c>
      <c r="N23" s="3">
        <v>0.615460754231416</v>
      </c>
    </row>
    <row r="24" spans="1:14" x14ac:dyDescent="0.25">
      <c r="A24">
        <v>10</v>
      </c>
      <c r="B24" t="s">
        <v>44</v>
      </c>
      <c r="C24">
        <v>5</v>
      </c>
      <c r="D24" t="s">
        <v>18</v>
      </c>
      <c r="E24">
        <v>5.8588819969266501E-2</v>
      </c>
      <c r="F24">
        <v>7.0717737234222001E-4</v>
      </c>
      <c r="G24">
        <v>0.71022342586323595</v>
      </c>
      <c r="H24">
        <v>10</v>
      </c>
      <c r="I24" t="s">
        <v>44</v>
      </c>
      <c r="J24">
        <v>5</v>
      </c>
      <c r="K24" t="s">
        <v>18</v>
      </c>
      <c r="L24">
        <v>5.4536863188063599E-3</v>
      </c>
      <c r="M24">
        <v>2.8838426826844001E-3</v>
      </c>
      <c r="N24">
        <v>0.58103340942104098</v>
      </c>
    </row>
    <row r="25" spans="1:14" s="3" customFormat="1" x14ac:dyDescent="0.25">
      <c r="A25" s="3">
        <v>9</v>
      </c>
      <c r="B25" s="3" t="s">
        <v>46</v>
      </c>
      <c r="C25" s="3">
        <v>1</v>
      </c>
      <c r="D25" s="3" t="s">
        <v>15</v>
      </c>
      <c r="E25" s="3">
        <v>2.6616455254320499E-2</v>
      </c>
      <c r="F25" s="3">
        <v>1.29003769557487E-3</v>
      </c>
      <c r="G25" s="3">
        <v>0.92467532467532398</v>
      </c>
      <c r="H25" s="3">
        <v>9</v>
      </c>
      <c r="I25" s="3" t="s">
        <v>46</v>
      </c>
      <c r="J25" s="3">
        <v>1</v>
      </c>
      <c r="K25" s="3" t="s">
        <v>15</v>
      </c>
      <c r="L25" s="3">
        <v>4.3920917371006101E-4</v>
      </c>
      <c r="M25" s="3">
        <v>3.0154718354129099E-4</v>
      </c>
      <c r="N25" s="3">
        <v>0.86</v>
      </c>
    </row>
    <row r="26" spans="1:14" x14ac:dyDescent="0.25">
      <c r="A26">
        <v>5</v>
      </c>
      <c r="B26" t="s">
        <v>44</v>
      </c>
      <c r="C26">
        <v>7</v>
      </c>
      <c r="D26" t="s">
        <v>4</v>
      </c>
      <c r="E26">
        <v>8.7581511446518601E-2</v>
      </c>
      <c r="F26">
        <v>2.3078486067500902E-3</v>
      </c>
      <c r="G26">
        <v>1.0754069640119699</v>
      </c>
      <c r="H26">
        <v>5</v>
      </c>
      <c r="I26" t="s">
        <v>44</v>
      </c>
      <c r="J26">
        <v>7</v>
      </c>
      <c r="K26" t="s">
        <v>4</v>
      </c>
      <c r="L26">
        <v>8.2796376856527604E-2</v>
      </c>
      <c r="M26">
        <v>6.7121240924612599E-3</v>
      </c>
      <c r="N26">
        <v>0.54788669064748197</v>
      </c>
    </row>
    <row r="27" spans="1:14" x14ac:dyDescent="0.25">
      <c r="A27">
        <v>1</v>
      </c>
      <c r="B27" t="s">
        <v>41</v>
      </c>
      <c r="C27">
        <v>8</v>
      </c>
      <c r="D27" t="s">
        <v>1</v>
      </c>
      <c r="E27">
        <v>7.2422472612586594E-2</v>
      </c>
      <c r="F27">
        <v>2.9629997738252001E-3</v>
      </c>
      <c r="G27">
        <v>0.60427176129655402</v>
      </c>
      <c r="H27">
        <v>1</v>
      </c>
      <c r="I27" t="s">
        <v>41</v>
      </c>
      <c r="J27">
        <v>8</v>
      </c>
      <c r="K27" t="s">
        <v>1</v>
      </c>
      <c r="L27">
        <v>2.68446583640179E-2</v>
      </c>
      <c r="M27">
        <v>1.3827186662076099E-3</v>
      </c>
      <c r="N27">
        <v>0.55118549511854897</v>
      </c>
    </row>
    <row r="28" spans="1:14" x14ac:dyDescent="0.25">
      <c r="A28">
        <v>8</v>
      </c>
      <c r="B28" t="s">
        <v>45</v>
      </c>
      <c r="C28">
        <v>3</v>
      </c>
      <c r="D28" t="s">
        <v>9</v>
      </c>
      <c r="E28">
        <v>8.2310522127148997E-2</v>
      </c>
      <c r="F28">
        <v>9.0912050907638493E-3</v>
      </c>
      <c r="G28">
        <v>0.62033054109123797</v>
      </c>
      <c r="H28">
        <v>8</v>
      </c>
      <c r="I28" t="s">
        <v>45</v>
      </c>
      <c r="J28">
        <v>3</v>
      </c>
      <c r="K28" t="s">
        <v>9</v>
      </c>
      <c r="L28">
        <v>8.6213507140114297E-3</v>
      </c>
      <c r="M28">
        <v>2.14980573947849E-3</v>
      </c>
      <c r="N28">
        <v>0.58660785886126698</v>
      </c>
    </row>
    <row r="29" spans="1:14" x14ac:dyDescent="0.25">
      <c r="A29">
        <v>9</v>
      </c>
      <c r="B29" t="s">
        <v>46</v>
      </c>
      <c r="C29">
        <v>2</v>
      </c>
      <c r="D29" t="s">
        <v>16</v>
      </c>
      <c r="E29">
        <v>0.10003123903222901</v>
      </c>
      <c r="F29">
        <v>2.3270769940654502E-3</v>
      </c>
      <c r="G29">
        <v>0.53958215697346101</v>
      </c>
      <c r="H29">
        <v>9</v>
      </c>
      <c r="I29" t="s">
        <v>46</v>
      </c>
      <c r="J29">
        <v>2</v>
      </c>
      <c r="K29" t="s">
        <v>16</v>
      </c>
      <c r="L29">
        <v>0.108566000938553</v>
      </c>
      <c r="M29">
        <v>4.2286215931856197E-3</v>
      </c>
      <c r="N29">
        <v>1.03567567567567</v>
      </c>
    </row>
    <row r="30" spans="1:14" x14ac:dyDescent="0.25">
      <c r="A30">
        <v>9</v>
      </c>
      <c r="B30" t="s">
        <v>46</v>
      </c>
      <c r="C30">
        <v>3</v>
      </c>
      <c r="D30" t="s">
        <v>17</v>
      </c>
      <c r="E30">
        <v>4.4465516154437397E-2</v>
      </c>
      <c r="F30">
        <v>2.1783589343248198E-3</v>
      </c>
      <c r="G30">
        <v>0.57255787690570303</v>
      </c>
      <c r="H30">
        <v>9</v>
      </c>
      <c r="I30" t="s">
        <v>46</v>
      </c>
      <c r="J30">
        <v>3</v>
      </c>
      <c r="K30" t="s">
        <v>17</v>
      </c>
      <c r="L30">
        <v>0.10955524482657999</v>
      </c>
      <c r="M30">
        <v>3.8311652076210298E-3</v>
      </c>
      <c r="N30">
        <v>0.812972972972973</v>
      </c>
    </row>
    <row r="31" spans="1:14" x14ac:dyDescent="0.25">
      <c r="A31">
        <v>2</v>
      </c>
      <c r="B31" t="s">
        <v>43</v>
      </c>
      <c r="C31">
        <v>4</v>
      </c>
      <c r="D31" t="s">
        <v>50</v>
      </c>
      <c r="E31">
        <v>3.9171605130961497E-2</v>
      </c>
      <c r="F31">
        <v>4.3066273114438202E-4</v>
      </c>
      <c r="G31">
        <v>0.71561657268938395</v>
      </c>
      <c r="H31">
        <v>2</v>
      </c>
      <c r="I31" t="s">
        <v>43</v>
      </c>
      <c r="J31">
        <v>4</v>
      </c>
      <c r="K31" t="s">
        <v>50</v>
      </c>
      <c r="L31">
        <v>0.133852990326775</v>
      </c>
      <c r="M31">
        <v>2.0828262564188401E-2</v>
      </c>
      <c r="N31">
        <v>1.30801435406698</v>
      </c>
    </row>
    <row r="32" spans="1:14" s="3" customFormat="1" x14ac:dyDescent="0.25">
      <c r="A32" s="3">
        <v>9</v>
      </c>
      <c r="B32" s="3" t="s">
        <v>38</v>
      </c>
      <c r="C32" s="3">
        <v>7</v>
      </c>
      <c r="D32" s="3" t="s">
        <v>12</v>
      </c>
      <c r="E32" s="3">
        <v>7.2922439693142295E-4</v>
      </c>
      <c r="F32" s="3">
        <v>5.9384933022190302E-4</v>
      </c>
      <c r="G32" s="3">
        <v>0.65454545454545399</v>
      </c>
      <c r="H32" s="3">
        <v>9</v>
      </c>
      <c r="I32" s="3" t="s">
        <v>38</v>
      </c>
      <c r="J32" s="3">
        <v>7</v>
      </c>
      <c r="K32" s="3" t="s">
        <v>12</v>
      </c>
      <c r="L32" s="3">
        <v>7.2114683025048198E-2</v>
      </c>
      <c r="M32" s="3">
        <v>3.3232588064348702E-3</v>
      </c>
      <c r="N32" s="3">
        <v>0.86486486486486402</v>
      </c>
    </row>
    <row r="33" spans="1:14" x14ac:dyDescent="0.25">
      <c r="A33">
        <v>18</v>
      </c>
      <c r="B33" t="s">
        <v>44</v>
      </c>
      <c r="C33">
        <v>1</v>
      </c>
      <c r="D33" t="s">
        <v>27</v>
      </c>
      <c r="E33">
        <v>0.14485936709153299</v>
      </c>
      <c r="F33">
        <v>2.8362625583103502E-3</v>
      </c>
      <c r="G33">
        <v>1.20343403607911</v>
      </c>
      <c r="H33">
        <v>18</v>
      </c>
      <c r="I33" t="s">
        <v>44</v>
      </c>
      <c r="J33">
        <v>1</v>
      </c>
      <c r="K33" t="s">
        <v>27</v>
      </c>
      <c r="L33">
        <v>1.57444105361856E-2</v>
      </c>
      <c r="M33">
        <v>4.3554896791776496E-3</v>
      </c>
      <c r="N33">
        <v>0.68627450980392102</v>
      </c>
    </row>
    <row r="34" spans="1:14" x14ac:dyDescent="0.25">
      <c r="A34">
        <v>6</v>
      </c>
      <c r="B34" t="s">
        <v>44</v>
      </c>
      <c r="C34">
        <v>7</v>
      </c>
      <c r="D34" t="s">
        <v>5</v>
      </c>
      <c r="E34">
        <v>5.8971270788295602E-2</v>
      </c>
      <c r="F34">
        <v>9.4887363763376299E-4</v>
      </c>
      <c r="G34">
        <v>0.75301897642323101</v>
      </c>
      <c r="H34">
        <v>6</v>
      </c>
      <c r="I34" t="s">
        <v>44</v>
      </c>
      <c r="J34">
        <v>7</v>
      </c>
      <c r="K34" t="s">
        <v>5</v>
      </c>
      <c r="L34">
        <v>1.8673681240963299E-2</v>
      </c>
      <c r="M34">
        <v>3.6728162536818999E-3</v>
      </c>
      <c r="N34">
        <v>0.602073982355672</v>
      </c>
    </row>
    <row r="35" spans="1:14" x14ac:dyDescent="0.25">
      <c r="A35">
        <v>10</v>
      </c>
      <c r="B35" t="s">
        <v>41</v>
      </c>
      <c r="C35">
        <v>10</v>
      </c>
      <c r="D35" t="s">
        <v>19</v>
      </c>
      <c r="E35">
        <v>3.6458784494817403E-2</v>
      </c>
      <c r="F35">
        <v>5.5334515371324895E-4</v>
      </c>
      <c r="G35">
        <v>0.54129993229519202</v>
      </c>
      <c r="H35">
        <v>10</v>
      </c>
      <c r="I35" t="s">
        <v>41</v>
      </c>
      <c r="J35">
        <v>10</v>
      </c>
      <c r="K35" t="s">
        <v>19</v>
      </c>
      <c r="L35">
        <v>2.62768678669674E-2</v>
      </c>
      <c r="M35">
        <v>1.8943009194059199E-3</v>
      </c>
      <c r="N35">
        <v>0.57895829010167998</v>
      </c>
    </row>
    <row r="36" spans="1:14" x14ac:dyDescent="0.25">
      <c r="A36">
        <v>15</v>
      </c>
      <c r="B36" t="s">
        <v>44</v>
      </c>
      <c r="C36">
        <v>1</v>
      </c>
      <c r="D36" t="s">
        <v>22</v>
      </c>
      <c r="E36">
        <v>0.12468273248108599</v>
      </c>
      <c r="F36">
        <v>2.0143278450156399E-2</v>
      </c>
      <c r="G36">
        <v>1.1286392495567099</v>
      </c>
      <c r="H36">
        <v>15</v>
      </c>
      <c r="I36" t="s">
        <v>44</v>
      </c>
      <c r="J36">
        <v>1</v>
      </c>
      <c r="K36" t="s">
        <v>22</v>
      </c>
      <c r="L36">
        <v>7.1615497825905206E-2</v>
      </c>
      <c r="M36">
        <v>1.53761069171705E-2</v>
      </c>
      <c r="N36">
        <v>1.1721854304635699</v>
      </c>
    </row>
    <row r="37" spans="1:14" x14ac:dyDescent="0.25">
      <c r="A37">
        <v>15</v>
      </c>
      <c r="B37" t="s">
        <v>45</v>
      </c>
      <c r="C37">
        <v>1</v>
      </c>
      <c r="D37" t="s">
        <v>23</v>
      </c>
      <c r="E37">
        <v>2.5671099631273401E-2</v>
      </c>
      <c r="F37">
        <v>9.3567481783439904E-3</v>
      </c>
      <c r="G37">
        <v>0.64176628725047102</v>
      </c>
      <c r="H37">
        <v>15</v>
      </c>
      <c r="I37" t="s">
        <v>45</v>
      </c>
      <c r="J37">
        <v>1</v>
      </c>
      <c r="K37" t="s">
        <v>23</v>
      </c>
      <c r="L37">
        <v>9.6781103581207603E-2</v>
      </c>
      <c r="M37">
        <v>8.6302254448358297E-3</v>
      </c>
      <c r="N37">
        <v>1.0487658037326899</v>
      </c>
    </row>
    <row r="38" spans="1:14" x14ac:dyDescent="0.25">
      <c r="A38" s="4" t="s">
        <v>51</v>
      </c>
    </row>
  </sheetData>
  <conditionalFormatting sqref="K2:K37">
    <cfRule type="duplicateValues" dxfId="1" priority="1"/>
  </conditionalFormatting>
  <conditionalFormatting sqref="D2:D37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 5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Pickard</dc:creator>
  <cp:lastModifiedBy>Kovacs, Zsofia </cp:lastModifiedBy>
  <cp:lastPrinted>2021-03-02T13:14:30Z</cp:lastPrinted>
  <dcterms:created xsi:type="dcterms:W3CDTF">2021-01-24T23:40:20Z</dcterms:created>
  <dcterms:modified xsi:type="dcterms:W3CDTF">2021-08-09T08:51:26Z</dcterms:modified>
</cp:coreProperties>
</file>